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rodri\Dropbox\Science\Manuscripts\2024\HERVs neurodegen\Manuscript\v2 - Nat Comms and BBI\v1.5 - bbi\Revisions - 1\"/>
    </mc:Choice>
  </mc:AlternateContent>
  <xr:revisionPtr revIDLastSave="0" documentId="13_ncr:1_{349BE4FA-5AC5-416E-88CC-14CEA2E7BFB1}" xr6:coauthVersionLast="47" xr6:coauthVersionMax="47" xr10:uidLastSave="{00000000-0000-0000-0000-000000000000}"/>
  <bookViews>
    <workbookView xWindow="-120" yWindow="-120" windowWidth="29040" windowHeight="17520" xr2:uid="{AE95C1B9-2DF8-40F7-832B-59748DEF6509}"/>
  </bookViews>
  <sheets>
    <sheet name="Supplemental Table 2" sheetId="1" r:id="rId1"/>
  </sheets>
  <definedNames>
    <definedName name="_xlnm._FilterDatabase" localSheetId="0" hidden="1">'Supplemental Table 2'!$A$2:$I$2</definedName>
  </definedNames>
  <calcPr calcId="0"/>
</workbook>
</file>

<file path=xl/sharedStrings.xml><?xml version="1.0" encoding="utf-8"?>
<sst xmlns="http://schemas.openxmlformats.org/spreadsheetml/2006/main" count="292" uniqueCount="107">
  <si>
    <t>TRAIT</t>
  </si>
  <si>
    <t>ID</t>
  </si>
  <si>
    <t>TWAS.Z</t>
  </si>
  <si>
    <t>TWAS.P</t>
  </si>
  <si>
    <t>JOINT.BETA</t>
  </si>
  <si>
    <t>JOINT.BETA.SE</t>
  </si>
  <si>
    <t>JOINT.Z</t>
  </si>
  <si>
    <t>JOINT.P</t>
  </si>
  <si>
    <t>Multiple sclerosis</t>
  </si>
  <si>
    <t>CYP21A2</t>
  </si>
  <si>
    <t>AGPAT1</t>
  </si>
  <si>
    <t>DDX39B</t>
  </si>
  <si>
    <t>ATF6B</t>
  </si>
  <si>
    <t>TNXB</t>
  </si>
  <si>
    <t>SKIV2L</t>
  </si>
  <si>
    <t>BAG6</t>
  </si>
  <si>
    <t>C4A</t>
  </si>
  <si>
    <t>PRRC2A</t>
  </si>
  <si>
    <t>C4B</t>
  </si>
  <si>
    <t>HML3_6p22.1</t>
  </si>
  <si>
    <t>HSD17B8</t>
  </si>
  <si>
    <t>C6orf47</t>
  </si>
  <si>
    <t>ERV316A3_6p22.1k</t>
  </si>
  <si>
    <t>GTF2H4</t>
  </si>
  <si>
    <t>ERV316A3_6p22.1l</t>
  </si>
  <si>
    <t>CLEC16A</t>
  </si>
  <si>
    <t>STK19</t>
  </si>
  <si>
    <t>PSMB9</t>
  </si>
  <si>
    <t>AIF1</t>
  </si>
  <si>
    <t>ERVLE_1p36.32a</t>
  </si>
  <si>
    <t>CYP24A1</t>
  </si>
  <si>
    <t>EEF1AKMT3</t>
  </si>
  <si>
    <t>MPV17L2</t>
  </si>
  <si>
    <t>PIP4K2C</t>
  </si>
  <si>
    <t>CAVIN1</t>
  </si>
  <si>
    <t>RMI2</t>
  </si>
  <si>
    <t>TUBD1</t>
  </si>
  <si>
    <t>B3GALT4</t>
  </si>
  <si>
    <t>TOP3B</t>
  </si>
  <si>
    <t>IL7</t>
  </si>
  <si>
    <t>OGFOD2</t>
  </si>
  <si>
    <t>ODF3B</t>
  </si>
  <si>
    <t>TBX6</t>
  </si>
  <si>
    <t>BACH2</t>
  </si>
  <si>
    <t>PREX1</t>
  </si>
  <si>
    <t>RPP21</t>
  </si>
  <si>
    <t>NCAPH2</t>
  </si>
  <si>
    <t>SART1</t>
  </si>
  <si>
    <t>ERV316A3_6p22.1h</t>
  </si>
  <si>
    <t>MYO19</t>
  </si>
  <si>
    <t>PDE4A</t>
  </si>
  <si>
    <t>MYNN</t>
  </si>
  <si>
    <t>ZFP36L1</t>
  </si>
  <si>
    <t>SLC35E1</t>
  </si>
  <si>
    <t>ZNF746</t>
  </si>
  <si>
    <t>ZNF774</t>
  </si>
  <si>
    <t>ALDH1L1</t>
  </si>
  <si>
    <t>SLC12A5</t>
  </si>
  <si>
    <t>MXD3</t>
  </si>
  <si>
    <t>KEAP1</t>
  </si>
  <si>
    <t>ZBTB22</t>
  </si>
  <si>
    <t>SANBR</t>
  </si>
  <si>
    <t>ACP2</t>
  </si>
  <si>
    <t>TAPBP</t>
  </si>
  <si>
    <t>Alzheimer's disease</t>
  </si>
  <si>
    <t>TOMM40</t>
  </si>
  <si>
    <t>CLU</t>
  </si>
  <si>
    <t>PICALM</t>
  </si>
  <si>
    <t>PILRA</t>
  </si>
  <si>
    <t>BIN1</t>
  </si>
  <si>
    <t>FERMT2</t>
  </si>
  <si>
    <t>CD2AP</t>
  </si>
  <si>
    <t>ZNF229</t>
  </si>
  <si>
    <t>FAM180B</t>
  </si>
  <si>
    <t>CCDC6</t>
  </si>
  <si>
    <t>GRN</t>
  </si>
  <si>
    <t>CLPTM1</t>
  </si>
  <si>
    <t>ACE</t>
  </si>
  <si>
    <t>Amyotrophic lateral sclerosis_ASN</t>
  </si>
  <si>
    <t>SCFD1</t>
  </si>
  <si>
    <t>MER61_12q14.2</t>
  </si>
  <si>
    <t>SLC9A8</t>
  </si>
  <si>
    <t>C9orf72</t>
  </si>
  <si>
    <t>HOMER2</t>
  </si>
  <si>
    <t>ERVLB4_11q14.1</t>
  </si>
  <si>
    <t>NME4</t>
  </si>
  <si>
    <t>RESP18</t>
  </si>
  <si>
    <t>RNF114</t>
  </si>
  <si>
    <t>NEK1</t>
  </si>
  <si>
    <t>Parkinson's disease</t>
  </si>
  <si>
    <t>SNCA</t>
  </si>
  <si>
    <t>ERV316A3_17q21.31</t>
  </si>
  <si>
    <t>DGKQ</t>
  </si>
  <si>
    <t>GPNMB</t>
  </si>
  <si>
    <t>KNTC1</t>
  </si>
  <si>
    <t>DCUN1D1</t>
  </si>
  <si>
    <t>CCDC158</t>
  </si>
  <si>
    <t>SH3GL2</t>
  </si>
  <si>
    <t>MED12L</t>
  </si>
  <si>
    <t>SCAF11</t>
  </si>
  <si>
    <t>DYRK1A</t>
  </si>
  <si>
    <t>HERVP71A_6p22.1</t>
  </si>
  <si>
    <t>Population</t>
  </si>
  <si>
    <t>EUR</t>
  </si>
  <si>
    <t>AFR</t>
  </si>
  <si>
    <t>ASH1L</t>
  </si>
  <si>
    <r>
      <rPr>
        <b/>
        <sz val="11"/>
        <color theme="1"/>
        <rFont val="Aptos Narrow"/>
        <family val="2"/>
        <scheme val="minor"/>
      </rPr>
      <t xml:space="preserve">Supplemental Table 2. </t>
    </r>
    <r>
      <rPr>
        <sz val="11"/>
        <color theme="1"/>
        <rFont val="Aptos Narrow"/>
        <family val="2"/>
        <scheme val="minor"/>
      </rPr>
      <t>Conditional and joint analyses performed within the FUSION pipeline further support HERV expression features as implicated in neurodegenerative diseases. HERVs (highlighted in red) and canonical genes within this table correspond to genetic features whose expression-trait associations are conditional on the observed GWAS statistics at their loc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11" fontId="0" fillId="0" borderId="0" xfId="0" applyNumberFormat="1"/>
    <xf numFmtId="0" fontId="16" fillId="0" borderId="10" xfId="0" applyFont="1" applyBorder="1"/>
    <xf numFmtId="0" fontId="16" fillId="0" borderId="11" xfId="0" applyFont="1" applyBorder="1"/>
    <xf numFmtId="0" fontId="16" fillId="0" borderId="12"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5A28F-807E-426C-A532-C491F1BADA6E}">
  <dimension ref="A1:I96"/>
  <sheetViews>
    <sheetView tabSelected="1" workbookViewId="0"/>
  </sheetViews>
  <sheetFormatPr defaultRowHeight="15" x14ac:dyDescent="0.25"/>
  <cols>
    <col min="1" max="2" width="18.85546875" customWidth="1"/>
    <col min="3" max="3" width="20.85546875" customWidth="1"/>
    <col min="4" max="9" width="13.42578125" customWidth="1"/>
  </cols>
  <sheetData>
    <row r="1" spans="1:9" x14ac:dyDescent="0.25">
      <c r="A1" t="s">
        <v>106</v>
      </c>
    </row>
    <row r="2" spans="1:9" x14ac:dyDescent="0.25">
      <c r="A2" s="2" t="s">
        <v>0</v>
      </c>
      <c r="B2" s="2" t="s">
        <v>102</v>
      </c>
      <c r="C2" s="3" t="s">
        <v>1</v>
      </c>
      <c r="D2" s="3" t="s">
        <v>2</v>
      </c>
      <c r="E2" s="3" t="s">
        <v>3</v>
      </c>
      <c r="F2" s="3" t="s">
        <v>4</v>
      </c>
      <c r="G2" s="3" t="s">
        <v>5</v>
      </c>
      <c r="H2" s="3" t="s">
        <v>6</v>
      </c>
      <c r="I2" s="4" t="s">
        <v>7</v>
      </c>
    </row>
    <row r="3" spans="1:9" x14ac:dyDescent="0.25">
      <c r="A3" t="s">
        <v>8</v>
      </c>
      <c r="B3" t="s">
        <v>103</v>
      </c>
      <c r="C3" t="s">
        <v>9</v>
      </c>
      <c r="D3">
        <v>-39</v>
      </c>
      <c r="E3">
        <v>0</v>
      </c>
      <c r="F3">
        <v>-47.6</v>
      </c>
      <c r="G3">
        <v>2.6</v>
      </c>
      <c r="H3">
        <v>-18.100000000000001</v>
      </c>
      <c r="I3" s="1">
        <v>3.0999999999999997E-73</v>
      </c>
    </row>
    <row r="4" spans="1:9" x14ac:dyDescent="0.25">
      <c r="A4" t="s">
        <v>8</v>
      </c>
      <c r="B4" t="s">
        <v>103</v>
      </c>
      <c r="C4" t="s">
        <v>10</v>
      </c>
      <c r="D4">
        <v>-25.1</v>
      </c>
      <c r="E4" s="1">
        <v>7.8000000000000002E-139</v>
      </c>
      <c r="F4">
        <v>-23.5</v>
      </c>
      <c r="G4">
        <v>1.8</v>
      </c>
      <c r="H4">
        <v>-12.8</v>
      </c>
      <c r="I4" s="1">
        <v>2.8000000000000001E-37</v>
      </c>
    </row>
    <row r="5" spans="1:9" x14ac:dyDescent="0.25">
      <c r="A5" t="s">
        <v>8</v>
      </c>
      <c r="B5" t="s">
        <v>103</v>
      </c>
      <c r="C5" t="s">
        <v>11</v>
      </c>
      <c r="D5">
        <v>-23.7</v>
      </c>
      <c r="E5" s="1">
        <v>1.7E-124</v>
      </c>
      <c r="F5">
        <v>36.6</v>
      </c>
      <c r="G5">
        <v>2.2000000000000002</v>
      </c>
      <c r="H5">
        <v>17</v>
      </c>
      <c r="I5" s="1">
        <v>6E-65</v>
      </c>
    </row>
    <row r="6" spans="1:9" x14ac:dyDescent="0.25">
      <c r="A6" t="s">
        <v>8</v>
      </c>
      <c r="B6" t="s">
        <v>103</v>
      </c>
      <c r="C6" t="s">
        <v>12</v>
      </c>
      <c r="D6">
        <v>-22.6</v>
      </c>
      <c r="E6" s="1">
        <v>1.2E-112</v>
      </c>
      <c r="F6">
        <v>8.9</v>
      </c>
      <c r="G6">
        <v>1.7</v>
      </c>
      <c r="H6">
        <v>5.4</v>
      </c>
      <c r="I6" s="1">
        <v>7.4999999999999997E-8</v>
      </c>
    </row>
    <row r="7" spans="1:9" x14ac:dyDescent="0.25">
      <c r="A7" t="s">
        <v>8</v>
      </c>
      <c r="B7" t="s">
        <v>103</v>
      </c>
      <c r="C7" t="s">
        <v>13</v>
      </c>
      <c r="D7">
        <v>22.1</v>
      </c>
      <c r="E7" s="1">
        <v>1.7E-108</v>
      </c>
      <c r="F7">
        <v>34.299999999999997</v>
      </c>
      <c r="G7">
        <v>1.9</v>
      </c>
      <c r="H7">
        <v>17.8</v>
      </c>
      <c r="I7" s="1">
        <v>1.5999999999999999E-70</v>
      </c>
    </row>
    <row r="8" spans="1:9" x14ac:dyDescent="0.25">
      <c r="A8" t="s">
        <v>8</v>
      </c>
      <c r="B8" t="s">
        <v>103</v>
      </c>
      <c r="C8" t="s">
        <v>14</v>
      </c>
      <c r="D8">
        <v>-21.2</v>
      </c>
      <c r="E8" s="1">
        <v>1.5E-99</v>
      </c>
      <c r="F8">
        <v>-12.2</v>
      </c>
      <c r="G8">
        <v>1.6</v>
      </c>
      <c r="H8">
        <v>-7.6</v>
      </c>
      <c r="I8" s="1">
        <v>3.2999999999999998E-14</v>
      </c>
    </row>
    <row r="9" spans="1:9" x14ac:dyDescent="0.25">
      <c r="A9" t="s">
        <v>8</v>
      </c>
      <c r="B9" t="s">
        <v>103</v>
      </c>
      <c r="C9" t="s">
        <v>15</v>
      </c>
      <c r="D9">
        <v>-20.6</v>
      </c>
      <c r="E9" s="1">
        <v>4.8999999999999999E-94</v>
      </c>
      <c r="F9">
        <v>-43.5</v>
      </c>
      <c r="G9">
        <v>2.2999999999999998</v>
      </c>
      <c r="H9">
        <v>-19.2</v>
      </c>
      <c r="I9" s="1">
        <v>1.9000000000000001E-82</v>
      </c>
    </row>
    <row r="10" spans="1:9" x14ac:dyDescent="0.25">
      <c r="A10" t="s">
        <v>8</v>
      </c>
      <c r="B10" t="s">
        <v>103</v>
      </c>
      <c r="C10" t="s">
        <v>16</v>
      </c>
      <c r="D10">
        <v>-20.399999999999999</v>
      </c>
      <c r="E10" s="1">
        <v>2.7E-92</v>
      </c>
      <c r="F10">
        <v>52.8</v>
      </c>
      <c r="G10">
        <v>2.4</v>
      </c>
      <c r="H10">
        <v>22.5</v>
      </c>
      <c r="I10" s="1">
        <v>7.0999999999999996E-112</v>
      </c>
    </row>
    <row r="11" spans="1:9" x14ac:dyDescent="0.25">
      <c r="A11" t="s">
        <v>8</v>
      </c>
      <c r="B11" t="s">
        <v>103</v>
      </c>
      <c r="C11" t="s">
        <v>17</v>
      </c>
      <c r="D11">
        <v>-18.3</v>
      </c>
      <c r="E11" s="1">
        <v>3.7999999999999999E-75</v>
      </c>
      <c r="F11">
        <v>21.9</v>
      </c>
      <c r="G11">
        <v>1.6</v>
      </c>
      <c r="H11">
        <v>13.7</v>
      </c>
      <c r="I11" s="1">
        <v>9.6000000000000007E-43</v>
      </c>
    </row>
    <row r="12" spans="1:9" x14ac:dyDescent="0.25">
      <c r="A12" t="s">
        <v>8</v>
      </c>
      <c r="B12" t="s">
        <v>103</v>
      </c>
      <c r="C12" t="s">
        <v>18</v>
      </c>
      <c r="D12">
        <v>17.8</v>
      </c>
      <c r="E12" s="1">
        <v>4.5999999999999997E-71</v>
      </c>
      <c r="F12">
        <v>35.5</v>
      </c>
      <c r="G12">
        <v>1.3</v>
      </c>
      <c r="H12">
        <v>27.9</v>
      </c>
      <c r="I12" s="1">
        <v>2.6E-171</v>
      </c>
    </row>
    <row r="13" spans="1:9" x14ac:dyDescent="0.25">
      <c r="A13" t="s">
        <v>8</v>
      </c>
      <c r="B13" t="s">
        <v>103</v>
      </c>
      <c r="C13" t="s">
        <v>19</v>
      </c>
      <c r="D13">
        <v>15</v>
      </c>
      <c r="E13" s="1">
        <v>6.1999999999999995E-51</v>
      </c>
      <c r="F13">
        <v>2.7</v>
      </c>
      <c r="G13">
        <v>1.8</v>
      </c>
      <c r="H13">
        <v>1.5</v>
      </c>
      <c r="I13">
        <v>0.13</v>
      </c>
    </row>
    <row r="14" spans="1:9" x14ac:dyDescent="0.25">
      <c r="A14" t="s">
        <v>8</v>
      </c>
      <c r="B14" t="s">
        <v>103</v>
      </c>
      <c r="C14" t="s">
        <v>20</v>
      </c>
      <c r="D14">
        <v>-14.1</v>
      </c>
      <c r="E14" s="1">
        <v>3.2000000000000001E-45</v>
      </c>
      <c r="F14">
        <v>-14.1</v>
      </c>
      <c r="G14">
        <v>1</v>
      </c>
      <c r="H14">
        <v>-14.1</v>
      </c>
      <c r="I14" s="1">
        <v>3.2000000000000001E-45</v>
      </c>
    </row>
    <row r="15" spans="1:9" x14ac:dyDescent="0.25">
      <c r="A15" t="s">
        <v>8</v>
      </c>
      <c r="B15" t="s">
        <v>103</v>
      </c>
      <c r="C15" t="s">
        <v>21</v>
      </c>
      <c r="D15">
        <v>-13.1</v>
      </c>
      <c r="E15" s="1">
        <v>2.7000000000000001E-39</v>
      </c>
      <c r="F15">
        <v>27.6</v>
      </c>
      <c r="G15">
        <v>1.7</v>
      </c>
      <c r="H15">
        <v>16.5</v>
      </c>
      <c r="I15" s="1">
        <v>4.1999999999999998E-61</v>
      </c>
    </row>
    <row r="16" spans="1:9" x14ac:dyDescent="0.25">
      <c r="A16" t="s">
        <v>8</v>
      </c>
      <c r="B16" t="s">
        <v>103</v>
      </c>
      <c r="C16" t="s">
        <v>22</v>
      </c>
      <c r="D16">
        <v>-11.6</v>
      </c>
      <c r="E16" s="1">
        <v>2.2999999999999998E-31</v>
      </c>
      <c r="F16">
        <v>-18.100000000000001</v>
      </c>
      <c r="G16">
        <v>1.6</v>
      </c>
      <c r="H16">
        <v>-11.5</v>
      </c>
      <c r="I16" s="1">
        <v>1.1999999999999999E-30</v>
      </c>
    </row>
    <row r="17" spans="1:9" x14ac:dyDescent="0.25">
      <c r="A17" t="s">
        <v>8</v>
      </c>
      <c r="B17" t="s">
        <v>103</v>
      </c>
      <c r="C17" t="s">
        <v>23</v>
      </c>
      <c r="D17">
        <v>10.8</v>
      </c>
      <c r="E17" s="1">
        <v>2.5000000000000001E-27</v>
      </c>
      <c r="F17">
        <v>10.8</v>
      </c>
      <c r="G17">
        <v>1</v>
      </c>
      <c r="H17">
        <v>10.8</v>
      </c>
      <c r="I17" s="1">
        <v>2.5000000000000001E-27</v>
      </c>
    </row>
    <row r="18" spans="1:9" x14ac:dyDescent="0.25">
      <c r="A18" t="s">
        <v>8</v>
      </c>
      <c r="B18" t="s">
        <v>103</v>
      </c>
      <c r="C18" t="s">
        <v>24</v>
      </c>
      <c r="D18">
        <v>-10.199999999999999</v>
      </c>
      <c r="E18" s="1">
        <v>1.1999999999999999E-24</v>
      </c>
      <c r="F18">
        <v>-9.1</v>
      </c>
      <c r="G18">
        <v>1.2</v>
      </c>
      <c r="H18">
        <v>-7.4</v>
      </c>
      <c r="I18" s="1">
        <v>1.7999999999999999E-13</v>
      </c>
    </row>
    <row r="19" spans="1:9" x14ac:dyDescent="0.25">
      <c r="A19" t="s">
        <v>8</v>
      </c>
      <c r="B19" t="s">
        <v>103</v>
      </c>
      <c r="C19" t="s">
        <v>25</v>
      </c>
      <c r="D19">
        <v>-9.9</v>
      </c>
      <c r="E19" s="1">
        <v>3.1999999999999998E-23</v>
      </c>
      <c r="F19">
        <v>-9.9</v>
      </c>
      <c r="G19">
        <v>1</v>
      </c>
      <c r="H19">
        <v>-9.9</v>
      </c>
      <c r="I19" s="1">
        <v>3.1999999999999998E-23</v>
      </c>
    </row>
    <row r="20" spans="1:9" x14ac:dyDescent="0.25">
      <c r="A20" t="s">
        <v>8</v>
      </c>
      <c r="B20" t="s">
        <v>103</v>
      </c>
      <c r="C20" t="s">
        <v>26</v>
      </c>
      <c r="D20">
        <v>9.1999999999999993</v>
      </c>
      <c r="E20" s="1">
        <v>3.5E-20</v>
      </c>
      <c r="F20">
        <v>44.1</v>
      </c>
      <c r="G20">
        <v>1.8</v>
      </c>
      <c r="H20">
        <v>24.4</v>
      </c>
      <c r="I20" s="1">
        <v>1.1E-131</v>
      </c>
    </row>
    <row r="21" spans="1:9" x14ac:dyDescent="0.25">
      <c r="A21" t="s">
        <v>8</v>
      </c>
      <c r="B21" t="s">
        <v>103</v>
      </c>
      <c r="C21" t="s">
        <v>27</v>
      </c>
      <c r="D21">
        <v>-8.8000000000000007</v>
      </c>
      <c r="E21" s="1">
        <v>1.0999999999999999E-18</v>
      </c>
      <c r="F21">
        <v>-8.8000000000000007</v>
      </c>
      <c r="G21">
        <v>1</v>
      </c>
      <c r="H21">
        <v>-8.8000000000000007</v>
      </c>
      <c r="I21" s="1">
        <v>1.0999999999999999E-18</v>
      </c>
    </row>
    <row r="22" spans="1:9" x14ac:dyDescent="0.25">
      <c r="A22" t="s">
        <v>8</v>
      </c>
      <c r="B22" t="s">
        <v>103</v>
      </c>
      <c r="C22" t="s">
        <v>28</v>
      </c>
      <c r="D22">
        <v>-8.4</v>
      </c>
      <c r="E22" s="1">
        <v>4.4999999999999998E-17</v>
      </c>
      <c r="F22">
        <v>-19.3</v>
      </c>
      <c r="G22">
        <v>1.2</v>
      </c>
      <c r="H22">
        <v>-16.2</v>
      </c>
      <c r="I22" s="1">
        <v>2.6E-59</v>
      </c>
    </row>
    <row r="23" spans="1:9" x14ac:dyDescent="0.25">
      <c r="A23" t="s">
        <v>8</v>
      </c>
      <c r="B23" t="s">
        <v>103</v>
      </c>
      <c r="C23" t="s">
        <v>29</v>
      </c>
      <c r="D23">
        <v>-8.1999999999999993</v>
      </c>
      <c r="E23" s="1">
        <v>2.8000000000000001E-16</v>
      </c>
      <c r="F23">
        <v>-8.1999999999999993</v>
      </c>
      <c r="G23">
        <v>1</v>
      </c>
      <c r="H23">
        <v>-8.1999999999999993</v>
      </c>
      <c r="I23" s="1">
        <v>2.8000000000000001E-16</v>
      </c>
    </row>
    <row r="24" spans="1:9" x14ac:dyDescent="0.25">
      <c r="A24" t="s">
        <v>8</v>
      </c>
      <c r="B24" t="s">
        <v>103</v>
      </c>
      <c r="C24" t="s">
        <v>30</v>
      </c>
      <c r="D24">
        <v>6.7</v>
      </c>
      <c r="E24" s="1">
        <v>2.2000000000000002E-11</v>
      </c>
      <c r="F24">
        <v>6.7</v>
      </c>
      <c r="G24">
        <v>1</v>
      </c>
      <c r="H24">
        <v>6.7</v>
      </c>
      <c r="I24" s="1">
        <v>2.2000000000000002E-11</v>
      </c>
    </row>
    <row r="25" spans="1:9" x14ac:dyDescent="0.25">
      <c r="A25" t="s">
        <v>8</v>
      </c>
      <c r="B25" t="s">
        <v>103</v>
      </c>
      <c r="C25" t="s">
        <v>31</v>
      </c>
      <c r="D25">
        <v>-6.5</v>
      </c>
      <c r="E25" s="1">
        <v>6.3000000000000002E-11</v>
      </c>
      <c r="F25">
        <v>-4</v>
      </c>
      <c r="G25">
        <v>1.3</v>
      </c>
      <c r="H25">
        <v>-3.1</v>
      </c>
      <c r="I25">
        <v>2.2000000000000001E-3</v>
      </c>
    </row>
    <row r="26" spans="1:9" x14ac:dyDescent="0.25">
      <c r="A26" t="s">
        <v>8</v>
      </c>
      <c r="B26" t="s">
        <v>103</v>
      </c>
      <c r="C26" t="s">
        <v>32</v>
      </c>
      <c r="D26">
        <v>6.5</v>
      </c>
      <c r="E26" s="1">
        <v>6.3999999999999999E-11</v>
      </c>
      <c r="F26">
        <v>6.5</v>
      </c>
      <c r="G26">
        <v>1</v>
      </c>
      <c r="H26">
        <v>6.5</v>
      </c>
      <c r="I26" s="1">
        <v>6.3999999999999999E-11</v>
      </c>
    </row>
    <row r="27" spans="1:9" x14ac:dyDescent="0.25">
      <c r="A27" t="s">
        <v>8</v>
      </c>
      <c r="B27" t="s">
        <v>103</v>
      </c>
      <c r="C27" t="s">
        <v>33</v>
      </c>
      <c r="D27">
        <v>-6.5</v>
      </c>
      <c r="E27" s="1">
        <v>8.5000000000000004E-11</v>
      </c>
      <c r="F27">
        <v>-3.9</v>
      </c>
      <c r="G27">
        <v>1.3</v>
      </c>
      <c r="H27">
        <v>-3</v>
      </c>
      <c r="I27">
        <v>3.0999999999999999E-3</v>
      </c>
    </row>
    <row r="28" spans="1:9" x14ac:dyDescent="0.25">
      <c r="A28" t="s">
        <v>8</v>
      </c>
      <c r="B28" t="s">
        <v>103</v>
      </c>
      <c r="C28" t="s">
        <v>34</v>
      </c>
      <c r="D28">
        <v>-6.4</v>
      </c>
      <c r="E28" s="1">
        <v>2.1E-10</v>
      </c>
      <c r="F28">
        <v>-6.4</v>
      </c>
      <c r="G28">
        <v>1</v>
      </c>
      <c r="H28">
        <v>-6.4</v>
      </c>
      <c r="I28" s="1">
        <v>2.1E-10</v>
      </c>
    </row>
    <row r="29" spans="1:9" x14ac:dyDescent="0.25">
      <c r="A29" t="s">
        <v>8</v>
      </c>
      <c r="B29" t="s">
        <v>103</v>
      </c>
      <c r="C29" t="s">
        <v>35</v>
      </c>
      <c r="D29">
        <v>-6</v>
      </c>
      <c r="E29" s="1">
        <v>1.6999999999999999E-9</v>
      </c>
      <c r="F29">
        <v>-6</v>
      </c>
      <c r="G29">
        <v>1</v>
      </c>
      <c r="H29">
        <v>-6</v>
      </c>
      <c r="I29" s="1">
        <v>1.6999999999999999E-9</v>
      </c>
    </row>
    <row r="30" spans="1:9" x14ac:dyDescent="0.25">
      <c r="A30" t="s">
        <v>8</v>
      </c>
      <c r="B30" t="s">
        <v>103</v>
      </c>
      <c r="C30" t="s">
        <v>36</v>
      </c>
      <c r="D30">
        <v>-5.9</v>
      </c>
      <c r="E30" s="1">
        <v>4.8E-9</v>
      </c>
      <c r="F30">
        <v>-5.9</v>
      </c>
      <c r="G30">
        <v>1</v>
      </c>
      <c r="H30">
        <v>-5.9</v>
      </c>
      <c r="I30" s="1">
        <v>4.8E-9</v>
      </c>
    </row>
    <row r="31" spans="1:9" x14ac:dyDescent="0.25">
      <c r="A31" t="s">
        <v>8</v>
      </c>
      <c r="B31" t="s">
        <v>103</v>
      </c>
      <c r="C31" t="s">
        <v>37</v>
      </c>
      <c r="D31">
        <v>-5.8</v>
      </c>
      <c r="E31" s="1">
        <v>7.2E-9</v>
      </c>
      <c r="F31">
        <v>-8.9</v>
      </c>
      <c r="G31">
        <v>1.4</v>
      </c>
      <c r="H31">
        <v>-6.4</v>
      </c>
      <c r="I31" s="1">
        <v>1.2999999999999999E-10</v>
      </c>
    </row>
    <row r="32" spans="1:9" x14ac:dyDescent="0.25">
      <c r="A32" t="s">
        <v>8</v>
      </c>
      <c r="B32" t="s">
        <v>103</v>
      </c>
      <c r="C32" t="s">
        <v>38</v>
      </c>
      <c r="D32">
        <v>5.7</v>
      </c>
      <c r="E32" s="1">
        <v>1E-8</v>
      </c>
      <c r="F32">
        <v>5.7</v>
      </c>
      <c r="G32">
        <v>1</v>
      </c>
      <c r="H32">
        <v>5.7</v>
      </c>
      <c r="I32" s="1">
        <v>1.0999999999999999E-8</v>
      </c>
    </row>
    <row r="33" spans="1:9" x14ac:dyDescent="0.25">
      <c r="A33" t="s">
        <v>8</v>
      </c>
      <c r="B33" t="s">
        <v>103</v>
      </c>
      <c r="C33" t="s">
        <v>39</v>
      </c>
      <c r="D33">
        <v>-5.7</v>
      </c>
      <c r="E33" s="1">
        <v>1.3000000000000001E-8</v>
      </c>
      <c r="F33">
        <v>-5.7</v>
      </c>
      <c r="G33">
        <v>1</v>
      </c>
      <c r="H33">
        <v>-5.7</v>
      </c>
      <c r="I33" s="1">
        <v>1.3000000000000001E-8</v>
      </c>
    </row>
    <row r="34" spans="1:9" x14ac:dyDescent="0.25">
      <c r="A34" t="s">
        <v>8</v>
      </c>
      <c r="B34" t="s">
        <v>103</v>
      </c>
      <c r="C34" t="s">
        <v>40</v>
      </c>
      <c r="D34">
        <v>5.6</v>
      </c>
      <c r="E34" s="1">
        <v>2.0999999999999999E-8</v>
      </c>
      <c r="F34">
        <v>5.6</v>
      </c>
      <c r="G34">
        <v>1</v>
      </c>
      <c r="H34">
        <v>5.6</v>
      </c>
      <c r="I34" s="1">
        <v>2.0999999999999999E-8</v>
      </c>
    </row>
    <row r="35" spans="1:9" x14ac:dyDescent="0.25">
      <c r="A35" t="s">
        <v>8</v>
      </c>
      <c r="B35" t="s">
        <v>103</v>
      </c>
      <c r="C35" t="s">
        <v>41</v>
      </c>
      <c r="D35">
        <v>5.6</v>
      </c>
      <c r="E35" s="1">
        <v>2.7999999999999999E-8</v>
      </c>
      <c r="F35">
        <v>4.5</v>
      </c>
      <c r="G35">
        <v>1</v>
      </c>
      <c r="H35">
        <v>4.4000000000000004</v>
      </c>
      <c r="I35" s="1">
        <v>1.1E-5</v>
      </c>
    </row>
    <row r="36" spans="1:9" x14ac:dyDescent="0.25">
      <c r="A36" t="s">
        <v>8</v>
      </c>
      <c r="B36" t="s">
        <v>103</v>
      </c>
      <c r="C36" t="s">
        <v>42</v>
      </c>
      <c r="D36">
        <v>5.5</v>
      </c>
      <c r="E36" s="1">
        <v>3.2000000000000002E-8</v>
      </c>
      <c r="F36">
        <v>5.5</v>
      </c>
      <c r="G36">
        <v>1</v>
      </c>
      <c r="H36">
        <v>5.5</v>
      </c>
      <c r="I36" s="1">
        <v>3.2000000000000002E-8</v>
      </c>
    </row>
    <row r="37" spans="1:9" x14ac:dyDescent="0.25">
      <c r="A37" t="s">
        <v>8</v>
      </c>
      <c r="B37" t="s">
        <v>103</v>
      </c>
      <c r="C37" t="s">
        <v>43</v>
      </c>
      <c r="D37">
        <v>5.5</v>
      </c>
      <c r="E37" s="1">
        <v>4.8E-8</v>
      </c>
      <c r="F37">
        <v>5.5</v>
      </c>
      <c r="G37">
        <v>1</v>
      </c>
      <c r="H37">
        <v>5.5</v>
      </c>
      <c r="I37" s="1">
        <v>4.8E-8</v>
      </c>
    </row>
    <row r="38" spans="1:9" x14ac:dyDescent="0.25">
      <c r="A38" t="s">
        <v>8</v>
      </c>
      <c r="B38" t="s">
        <v>103</v>
      </c>
      <c r="C38" t="s">
        <v>44</v>
      </c>
      <c r="D38">
        <v>5.4</v>
      </c>
      <c r="E38" s="1">
        <v>8.3999999999999998E-8</v>
      </c>
      <c r="F38">
        <v>5.4</v>
      </c>
      <c r="G38">
        <v>1</v>
      </c>
      <c r="H38">
        <v>5.4</v>
      </c>
      <c r="I38" s="1">
        <v>8.3999999999999998E-8</v>
      </c>
    </row>
    <row r="39" spans="1:9" x14ac:dyDescent="0.25">
      <c r="A39" t="s">
        <v>8</v>
      </c>
      <c r="B39" t="s">
        <v>103</v>
      </c>
      <c r="C39" t="s">
        <v>45</v>
      </c>
      <c r="D39">
        <v>-5.4</v>
      </c>
      <c r="E39" s="1">
        <v>8.6999999999999998E-8</v>
      </c>
      <c r="F39">
        <v>-3.9</v>
      </c>
      <c r="G39">
        <v>1.1000000000000001</v>
      </c>
      <c r="H39">
        <v>-3.5</v>
      </c>
      <c r="I39">
        <v>4.2000000000000002E-4</v>
      </c>
    </row>
    <row r="40" spans="1:9" x14ac:dyDescent="0.25">
      <c r="A40" t="s">
        <v>8</v>
      </c>
      <c r="B40" t="s">
        <v>103</v>
      </c>
      <c r="C40" t="s">
        <v>46</v>
      </c>
      <c r="D40">
        <v>-5.3</v>
      </c>
      <c r="E40" s="1">
        <v>1.4000000000000001E-7</v>
      </c>
      <c r="F40">
        <v>-4.0999999999999996</v>
      </c>
      <c r="G40">
        <v>1</v>
      </c>
      <c r="H40">
        <v>-4</v>
      </c>
      <c r="I40" s="1">
        <v>5.8E-5</v>
      </c>
    </row>
    <row r="41" spans="1:9" x14ac:dyDescent="0.25">
      <c r="A41" t="s">
        <v>8</v>
      </c>
      <c r="B41" t="s">
        <v>103</v>
      </c>
      <c r="C41" t="s">
        <v>47</v>
      </c>
      <c r="D41">
        <v>-5.2</v>
      </c>
      <c r="E41" s="1">
        <v>1.6999999999999999E-7</v>
      </c>
      <c r="F41">
        <v>-5.2</v>
      </c>
      <c r="G41">
        <v>1</v>
      </c>
      <c r="H41">
        <v>-5.2</v>
      </c>
      <c r="I41" s="1">
        <v>1.6999999999999999E-7</v>
      </c>
    </row>
    <row r="42" spans="1:9" x14ac:dyDescent="0.25">
      <c r="A42" t="s">
        <v>8</v>
      </c>
      <c r="B42" t="s">
        <v>103</v>
      </c>
      <c r="C42" t="s">
        <v>48</v>
      </c>
      <c r="D42">
        <v>-5.2</v>
      </c>
      <c r="E42" s="1">
        <v>1.6999999999999999E-7</v>
      </c>
      <c r="F42">
        <v>-3.7</v>
      </c>
      <c r="G42">
        <v>1.1000000000000001</v>
      </c>
      <c r="H42">
        <v>-3.3</v>
      </c>
      <c r="I42">
        <v>8.5999999999999998E-4</v>
      </c>
    </row>
    <row r="43" spans="1:9" x14ac:dyDescent="0.25">
      <c r="A43" t="s">
        <v>8</v>
      </c>
      <c r="B43" t="s">
        <v>103</v>
      </c>
      <c r="C43" t="s">
        <v>49</v>
      </c>
      <c r="D43">
        <v>5.2</v>
      </c>
      <c r="E43" s="1">
        <v>1.8E-7</v>
      </c>
      <c r="F43">
        <v>5.2</v>
      </c>
      <c r="G43">
        <v>1</v>
      </c>
      <c r="H43">
        <v>5.2</v>
      </c>
      <c r="I43" s="1">
        <v>1.8E-7</v>
      </c>
    </row>
    <row r="44" spans="1:9" x14ac:dyDescent="0.25">
      <c r="A44" t="s">
        <v>8</v>
      </c>
      <c r="B44" t="s">
        <v>103</v>
      </c>
      <c r="C44" t="s">
        <v>50</v>
      </c>
      <c r="D44">
        <v>-5.2</v>
      </c>
      <c r="E44" s="1">
        <v>2.4999999999999999E-7</v>
      </c>
      <c r="F44">
        <v>-3.9</v>
      </c>
      <c r="G44">
        <v>1.1000000000000001</v>
      </c>
      <c r="H44">
        <v>-3.5</v>
      </c>
      <c r="I44">
        <v>5.2999999999999998E-4</v>
      </c>
    </row>
    <row r="45" spans="1:9" x14ac:dyDescent="0.25">
      <c r="A45" t="s">
        <v>8</v>
      </c>
      <c r="B45" t="s">
        <v>103</v>
      </c>
      <c r="C45" t="s">
        <v>51</v>
      </c>
      <c r="D45">
        <v>-5</v>
      </c>
      <c r="E45" s="1">
        <v>4.5999999999999999E-7</v>
      </c>
      <c r="F45">
        <v>-5</v>
      </c>
      <c r="G45">
        <v>1</v>
      </c>
      <c r="H45">
        <v>-5</v>
      </c>
      <c r="I45" s="1">
        <v>4.5999999999999999E-7</v>
      </c>
    </row>
    <row r="46" spans="1:9" x14ac:dyDescent="0.25">
      <c r="A46" t="s">
        <v>8</v>
      </c>
      <c r="B46" t="s">
        <v>103</v>
      </c>
      <c r="C46" t="s">
        <v>52</v>
      </c>
      <c r="D46">
        <v>-5</v>
      </c>
      <c r="E46" s="1">
        <v>4.9999999999999998E-7</v>
      </c>
      <c r="F46">
        <v>-5</v>
      </c>
      <c r="G46">
        <v>1</v>
      </c>
      <c r="H46">
        <v>-5</v>
      </c>
      <c r="I46" s="1">
        <v>4.9999999999999998E-7</v>
      </c>
    </row>
    <row r="47" spans="1:9" x14ac:dyDescent="0.25">
      <c r="A47" t="s">
        <v>8</v>
      </c>
      <c r="B47" t="s">
        <v>103</v>
      </c>
      <c r="C47" t="s">
        <v>53</v>
      </c>
      <c r="D47">
        <v>5</v>
      </c>
      <c r="E47" s="1">
        <v>5.3000000000000001E-7</v>
      </c>
      <c r="F47">
        <v>5</v>
      </c>
      <c r="G47">
        <v>1</v>
      </c>
      <c r="H47">
        <v>5</v>
      </c>
      <c r="I47" s="1">
        <v>5.3000000000000001E-7</v>
      </c>
    </row>
    <row r="48" spans="1:9" x14ac:dyDescent="0.25">
      <c r="A48" t="s">
        <v>8</v>
      </c>
      <c r="B48" t="s">
        <v>103</v>
      </c>
      <c r="C48" t="s">
        <v>54</v>
      </c>
      <c r="D48">
        <v>5</v>
      </c>
      <c r="E48" s="1">
        <v>6.3E-7</v>
      </c>
      <c r="F48">
        <v>5</v>
      </c>
      <c r="G48">
        <v>1</v>
      </c>
      <c r="H48">
        <v>5</v>
      </c>
      <c r="I48" s="1">
        <v>6.3E-7</v>
      </c>
    </row>
    <row r="49" spans="1:9" x14ac:dyDescent="0.25">
      <c r="A49" t="s">
        <v>8</v>
      </c>
      <c r="B49" t="s">
        <v>103</v>
      </c>
      <c r="C49" t="s">
        <v>55</v>
      </c>
      <c r="D49">
        <v>-4.9000000000000004</v>
      </c>
      <c r="E49" s="1">
        <v>1.1000000000000001E-6</v>
      </c>
      <c r="F49">
        <v>-4.9000000000000004</v>
      </c>
      <c r="G49">
        <v>1</v>
      </c>
      <c r="H49">
        <v>-4.9000000000000004</v>
      </c>
      <c r="I49" s="1">
        <v>1.1000000000000001E-6</v>
      </c>
    </row>
    <row r="50" spans="1:9" x14ac:dyDescent="0.25">
      <c r="A50" t="s">
        <v>8</v>
      </c>
      <c r="B50" t="s">
        <v>103</v>
      </c>
      <c r="C50" t="s">
        <v>56</v>
      </c>
      <c r="D50">
        <v>-4.7</v>
      </c>
      <c r="E50" s="1">
        <v>2.2000000000000001E-6</v>
      </c>
      <c r="F50">
        <v>-4.7</v>
      </c>
      <c r="G50">
        <v>1</v>
      </c>
      <c r="H50">
        <v>-4.7</v>
      </c>
      <c r="I50" s="1">
        <v>2.2000000000000001E-6</v>
      </c>
    </row>
    <row r="51" spans="1:9" x14ac:dyDescent="0.25">
      <c r="A51" t="s">
        <v>8</v>
      </c>
      <c r="B51" t="s">
        <v>103</v>
      </c>
      <c r="C51" t="s">
        <v>57</v>
      </c>
      <c r="D51">
        <v>-4.7</v>
      </c>
      <c r="E51" s="1">
        <v>2.3999999999999999E-6</v>
      </c>
      <c r="F51">
        <v>-4.7</v>
      </c>
      <c r="G51">
        <v>1</v>
      </c>
      <c r="H51">
        <v>-4.7</v>
      </c>
      <c r="I51" s="1">
        <v>2.3999999999999999E-6</v>
      </c>
    </row>
    <row r="52" spans="1:9" x14ac:dyDescent="0.25">
      <c r="A52" t="s">
        <v>8</v>
      </c>
      <c r="B52" t="s">
        <v>103</v>
      </c>
      <c r="C52" t="s">
        <v>58</v>
      </c>
      <c r="D52">
        <v>-4.7</v>
      </c>
      <c r="E52" s="1">
        <v>2.7999999999999999E-6</v>
      </c>
      <c r="F52">
        <v>-4.7</v>
      </c>
      <c r="G52">
        <v>1</v>
      </c>
      <c r="H52">
        <v>-4.7</v>
      </c>
      <c r="I52" s="1">
        <v>2.7999999999999999E-6</v>
      </c>
    </row>
    <row r="53" spans="1:9" x14ac:dyDescent="0.25">
      <c r="A53" t="s">
        <v>8</v>
      </c>
      <c r="B53" t="s">
        <v>103</v>
      </c>
      <c r="C53" t="s">
        <v>59</v>
      </c>
      <c r="D53">
        <v>-4.5999999999999996</v>
      </c>
      <c r="E53" s="1">
        <v>3.7000000000000002E-6</v>
      </c>
      <c r="F53">
        <v>-2.9</v>
      </c>
      <c r="G53">
        <v>1.1000000000000001</v>
      </c>
      <c r="H53">
        <v>-2.6</v>
      </c>
      <c r="I53">
        <v>8.6999999999999994E-3</v>
      </c>
    </row>
    <row r="54" spans="1:9" x14ac:dyDescent="0.25">
      <c r="A54" t="s">
        <v>8</v>
      </c>
      <c r="B54" t="s">
        <v>103</v>
      </c>
      <c r="C54" t="s">
        <v>60</v>
      </c>
      <c r="D54">
        <v>-4.5999999999999996</v>
      </c>
      <c r="E54" s="1">
        <v>4.1999999999999996E-6</v>
      </c>
      <c r="F54">
        <v>7.3</v>
      </c>
      <c r="G54">
        <v>2.2000000000000002</v>
      </c>
      <c r="H54">
        <v>3.2</v>
      </c>
      <c r="I54">
        <v>1.1999999999999999E-3</v>
      </c>
    </row>
    <row r="55" spans="1:9" x14ac:dyDescent="0.25">
      <c r="A55" t="s">
        <v>8</v>
      </c>
      <c r="B55" t="s">
        <v>103</v>
      </c>
      <c r="C55" t="s">
        <v>61</v>
      </c>
      <c r="D55">
        <v>4.5999999999999996</v>
      </c>
      <c r="E55" s="1">
        <v>5.0000000000000004E-6</v>
      </c>
      <c r="F55">
        <v>4.5999999999999996</v>
      </c>
      <c r="G55">
        <v>1</v>
      </c>
      <c r="H55">
        <v>4.5999999999999996</v>
      </c>
      <c r="I55" s="1">
        <v>5.0000000000000004E-6</v>
      </c>
    </row>
    <row r="56" spans="1:9" x14ac:dyDescent="0.25">
      <c r="A56" t="s">
        <v>8</v>
      </c>
      <c r="B56" t="s">
        <v>103</v>
      </c>
      <c r="C56" t="s">
        <v>62</v>
      </c>
      <c r="D56">
        <v>-4.5999999999999996</v>
      </c>
      <c r="E56" s="1">
        <v>5.3000000000000001E-6</v>
      </c>
      <c r="F56">
        <v>-4.5999999999999996</v>
      </c>
      <c r="G56">
        <v>1</v>
      </c>
      <c r="H56">
        <v>-4.5999999999999996</v>
      </c>
      <c r="I56" s="1">
        <v>5.3000000000000001E-6</v>
      </c>
    </row>
    <row r="57" spans="1:9" x14ac:dyDescent="0.25">
      <c r="A57" t="s">
        <v>8</v>
      </c>
      <c r="B57" t="s">
        <v>103</v>
      </c>
      <c r="C57" t="s">
        <v>63</v>
      </c>
      <c r="D57">
        <v>-4.5999999999999996</v>
      </c>
      <c r="E57" s="1">
        <v>5.3000000000000001E-6</v>
      </c>
      <c r="F57">
        <v>-10.3</v>
      </c>
      <c r="G57">
        <v>2</v>
      </c>
      <c r="H57">
        <v>-5.0999999999999996</v>
      </c>
      <c r="I57" s="1">
        <v>4.0999999999999999E-7</v>
      </c>
    </row>
    <row r="58" spans="1:9" x14ac:dyDescent="0.25">
      <c r="A58" t="s">
        <v>64</v>
      </c>
      <c r="B58" t="s">
        <v>103</v>
      </c>
      <c r="C58" t="s">
        <v>65</v>
      </c>
      <c r="D58">
        <v>-45.6</v>
      </c>
      <c r="E58">
        <v>0</v>
      </c>
      <c r="F58">
        <v>-45.6</v>
      </c>
      <c r="G58">
        <v>1</v>
      </c>
      <c r="H58">
        <v>-45.6</v>
      </c>
      <c r="I58">
        <v>0</v>
      </c>
    </row>
    <row r="59" spans="1:9" x14ac:dyDescent="0.25">
      <c r="A59" t="s">
        <v>64</v>
      </c>
      <c r="B59" t="s">
        <v>103</v>
      </c>
      <c r="C59" t="s">
        <v>66</v>
      </c>
      <c r="D59">
        <v>11</v>
      </c>
      <c r="E59" s="1">
        <v>7.8E-28</v>
      </c>
      <c r="F59">
        <v>11</v>
      </c>
      <c r="G59">
        <v>1</v>
      </c>
      <c r="H59">
        <v>11</v>
      </c>
      <c r="I59" s="1">
        <v>7.8E-28</v>
      </c>
    </row>
    <row r="60" spans="1:9" x14ac:dyDescent="0.25">
      <c r="A60" t="s">
        <v>64</v>
      </c>
      <c r="B60" t="s">
        <v>103</v>
      </c>
      <c r="C60" t="s">
        <v>67</v>
      </c>
      <c r="D60">
        <v>8.1</v>
      </c>
      <c r="E60" s="1">
        <v>5.1E-16</v>
      </c>
      <c r="F60">
        <v>8.1</v>
      </c>
      <c r="G60">
        <v>1</v>
      </c>
      <c r="H60">
        <v>8.1</v>
      </c>
      <c r="I60" s="1">
        <v>5.1E-16</v>
      </c>
    </row>
    <row r="61" spans="1:9" x14ac:dyDescent="0.25">
      <c r="A61" t="s">
        <v>64</v>
      </c>
      <c r="B61" t="s">
        <v>103</v>
      </c>
      <c r="C61" t="s">
        <v>68</v>
      </c>
      <c r="D61">
        <v>7.6</v>
      </c>
      <c r="E61" s="1">
        <v>2.0999999999999999E-14</v>
      </c>
      <c r="F61">
        <v>7.6</v>
      </c>
      <c r="G61">
        <v>1</v>
      </c>
      <c r="H61">
        <v>7.6</v>
      </c>
      <c r="I61" s="1">
        <v>2.0999999999999999E-14</v>
      </c>
    </row>
    <row r="62" spans="1:9" x14ac:dyDescent="0.25">
      <c r="A62" t="s">
        <v>64</v>
      </c>
      <c r="B62" t="s">
        <v>103</v>
      </c>
      <c r="C62" t="s">
        <v>69</v>
      </c>
      <c r="D62">
        <v>-6.5</v>
      </c>
      <c r="E62" s="1">
        <v>8.6999999999999997E-11</v>
      </c>
      <c r="F62">
        <v>-6.5</v>
      </c>
      <c r="G62">
        <v>1</v>
      </c>
      <c r="H62">
        <v>-6.5</v>
      </c>
      <c r="I62" s="1">
        <v>8.6999999999999997E-11</v>
      </c>
    </row>
    <row r="63" spans="1:9" x14ac:dyDescent="0.25">
      <c r="A63" t="s">
        <v>64</v>
      </c>
      <c r="B63" t="s">
        <v>103</v>
      </c>
      <c r="C63" t="s">
        <v>70</v>
      </c>
      <c r="D63">
        <v>-6.5</v>
      </c>
      <c r="E63" s="1">
        <v>8.9000000000000003E-11</v>
      </c>
      <c r="F63">
        <v>-6.5</v>
      </c>
      <c r="G63">
        <v>1</v>
      </c>
      <c r="H63">
        <v>-6.5</v>
      </c>
      <c r="I63" s="1">
        <v>8.9000000000000003E-11</v>
      </c>
    </row>
    <row r="64" spans="1:9" x14ac:dyDescent="0.25">
      <c r="A64" t="s">
        <v>64</v>
      </c>
      <c r="B64" t="s">
        <v>103</v>
      </c>
      <c r="C64" t="s">
        <v>71</v>
      </c>
      <c r="D64">
        <v>6.5</v>
      </c>
      <c r="E64" s="1">
        <v>9.4999999999999995E-11</v>
      </c>
      <c r="F64">
        <v>6.5</v>
      </c>
      <c r="G64">
        <v>1</v>
      </c>
      <c r="H64">
        <v>6.5</v>
      </c>
      <c r="I64" s="1">
        <v>9.4999999999999995E-11</v>
      </c>
    </row>
    <row r="65" spans="1:9" x14ac:dyDescent="0.25">
      <c r="A65" t="s">
        <v>64</v>
      </c>
      <c r="B65" t="s">
        <v>103</v>
      </c>
      <c r="C65" t="s">
        <v>72</v>
      </c>
      <c r="D65">
        <v>5.6</v>
      </c>
      <c r="E65" s="1">
        <v>1.7E-8</v>
      </c>
      <c r="F65">
        <v>5.6</v>
      </c>
      <c r="G65">
        <v>1</v>
      </c>
      <c r="H65">
        <v>5.6</v>
      </c>
      <c r="I65" s="1">
        <v>1.7E-8</v>
      </c>
    </row>
    <row r="66" spans="1:9" x14ac:dyDescent="0.25">
      <c r="A66" t="s">
        <v>64</v>
      </c>
      <c r="B66" t="s">
        <v>103</v>
      </c>
      <c r="C66" t="s">
        <v>73</v>
      </c>
      <c r="D66">
        <v>-5.3</v>
      </c>
      <c r="E66" s="1">
        <v>1.1000000000000001E-7</v>
      </c>
      <c r="F66">
        <v>-5.3</v>
      </c>
      <c r="G66">
        <v>1</v>
      </c>
      <c r="H66">
        <v>-5.3</v>
      </c>
      <c r="I66" s="1">
        <v>1.1000000000000001E-7</v>
      </c>
    </row>
    <row r="67" spans="1:9" x14ac:dyDescent="0.25">
      <c r="A67" t="s">
        <v>64</v>
      </c>
      <c r="B67" t="s">
        <v>103</v>
      </c>
      <c r="C67" t="s">
        <v>74</v>
      </c>
      <c r="D67">
        <v>-5.2</v>
      </c>
      <c r="E67" s="1">
        <v>1.8E-7</v>
      </c>
      <c r="F67">
        <v>-5.2</v>
      </c>
      <c r="G67">
        <v>1</v>
      </c>
      <c r="H67">
        <v>-5.2</v>
      </c>
      <c r="I67" s="1">
        <v>1.8E-7</v>
      </c>
    </row>
    <row r="68" spans="1:9" x14ac:dyDescent="0.25">
      <c r="A68" t="s">
        <v>64</v>
      </c>
      <c r="B68" t="s">
        <v>103</v>
      </c>
      <c r="C68" t="s">
        <v>75</v>
      </c>
      <c r="D68">
        <v>-4.8</v>
      </c>
      <c r="E68" s="1">
        <v>1.3E-6</v>
      </c>
      <c r="F68">
        <v>-4.8</v>
      </c>
      <c r="G68">
        <v>1</v>
      </c>
      <c r="H68">
        <v>-4.8</v>
      </c>
      <c r="I68" s="1">
        <v>1.3E-6</v>
      </c>
    </row>
    <row r="69" spans="1:9" x14ac:dyDescent="0.25">
      <c r="A69" t="s">
        <v>64</v>
      </c>
      <c r="B69" t="s">
        <v>103</v>
      </c>
      <c r="C69" t="s">
        <v>76</v>
      </c>
      <c r="D69">
        <v>-4.8</v>
      </c>
      <c r="E69" s="1">
        <v>1.5E-6</v>
      </c>
      <c r="F69">
        <v>-4.8</v>
      </c>
      <c r="G69">
        <v>1</v>
      </c>
      <c r="H69">
        <v>-4.8</v>
      </c>
      <c r="I69" s="1">
        <v>1.5E-6</v>
      </c>
    </row>
    <row r="70" spans="1:9" x14ac:dyDescent="0.25">
      <c r="A70" t="s">
        <v>64</v>
      </c>
      <c r="B70" t="s">
        <v>103</v>
      </c>
      <c r="C70" t="s">
        <v>77</v>
      </c>
      <c r="D70">
        <v>4.5999999999999996</v>
      </c>
      <c r="E70" s="1">
        <v>3.8999999999999999E-6</v>
      </c>
      <c r="F70">
        <v>4.5999999999999996</v>
      </c>
      <c r="G70">
        <v>1</v>
      </c>
      <c r="H70">
        <v>4.5999999999999996</v>
      </c>
      <c r="I70" s="1">
        <v>3.8999999999999999E-6</v>
      </c>
    </row>
    <row r="71" spans="1:9" x14ac:dyDescent="0.25">
      <c r="A71" t="s">
        <v>78</v>
      </c>
      <c r="B71" t="s">
        <v>103</v>
      </c>
      <c r="C71" t="s">
        <v>79</v>
      </c>
      <c r="D71">
        <v>7.9</v>
      </c>
      <c r="E71" s="1">
        <v>4.0000000000000003E-15</v>
      </c>
      <c r="F71">
        <v>7.9</v>
      </c>
      <c r="G71">
        <v>1</v>
      </c>
      <c r="H71">
        <v>7.9</v>
      </c>
      <c r="I71" s="1">
        <v>4.0000000000000003E-15</v>
      </c>
    </row>
    <row r="72" spans="1:9" x14ac:dyDescent="0.25">
      <c r="A72" t="s">
        <v>78</v>
      </c>
      <c r="B72" t="s">
        <v>103</v>
      </c>
      <c r="C72" t="s">
        <v>80</v>
      </c>
      <c r="D72">
        <v>-6.4</v>
      </c>
      <c r="E72" s="1">
        <v>1.5E-10</v>
      </c>
      <c r="F72">
        <v>-6.4</v>
      </c>
      <c r="G72">
        <v>1</v>
      </c>
      <c r="H72">
        <v>-6.4</v>
      </c>
      <c r="I72" s="1">
        <v>1.5E-10</v>
      </c>
    </row>
    <row r="73" spans="1:9" x14ac:dyDescent="0.25">
      <c r="A73" t="s">
        <v>78</v>
      </c>
      <c r="B73" t="s">
        <v>103</v>
      </c>
      <c r="C73" t="s">
        <v>81</v>
      </c>
      <c r="D73">
        <v>5.4</v>
      </c>
      <c r="E73" s="1">
        <v>5.2000000000000002E-8</v>
      </c>
      <c r="F73">
        <v>5.4</v>
      </c>
      <c r="G73">
        <v>1</v>
      </c>
      <c r="H73">
        <v>5.4</v>
      </c>
      <c r="I73" s="1">
        <v>5.2000000000000002E-8</v>
      </c>
    </row>
    <row r="74" spans="1:9" x14ac:dyDescent="0.25">
      <c r="A74" t="s">
        <v>78</v>
      </c>
      <c r="B74" t="s">
        <v>103</v>
      </c>
      <c r="C74" t="s">
        <v>82</v>
      </c>
      <c r="D74">
        <v>5.4</v>
      </c>
      <c r="E74" s="1">
        <v>6.8E-8</v>
      </c>
      <c r="F74">
        <v>5.4</v>
      </c>
      <c r="G74">
        <v>1</v>
      </c>
      <c r="H74">
        <v>5.4</v>
      </c>
      <c r="I74" s="1">
        <v>6.8E-8</v>
      </c>
    </row>
    <row r="75" spans="1:9" x14ac:dyDescent="0.25">
      <c r="A75" t="s">
        <v>78</v>
      </c>
      <c r="B75" t="s">
        <v>103</v>
      </c>
      <c r="C75" t="s">
        <v>83</v>
      </c>
      <c r="D75">
        <v>5.2</v>
      </c>
      <c r="E75" s="1">
        <v>2.3999999999999998E-7</v>
      </c>
      <c r="F75">
        <v>5.2</v>
      </c>
      <c r="G75">
        <v>1</v>
      </c>
      <c r="H75">
        <v>5.2</v>
      </c>
      <c r="I75" s="1">
        <v>2.3999999999999998E-7</v>
      </c>
    </row>
    <row r="76" spans="1:9" x14ac:dyDescent="0.25">
      <c r="A76" t="s">
        <v>78</v>
      </c>
      <c r="B76" t="s">
        <v>103</v>
      </c>
      <c r="C76" t="s">
        <v>49</v>
      </c>
      <c r="D76">
        <v>-5.0999999999999996</v>
      </c>
      <c r="E76" s="1">
        <v>3.3000000000000002E-7</v>
      </c>
      <c r="F76">
        <v>-5.0999999999999996</v>
      </c>
      <c r="G76">
        <v>1</v>
      </c>
      <c r="H76">
        <v>-5.0999999999999996</v>
      </c>
      <c r="I76" s="1">
        <v>3.3000000000000002E-7</v>
      </c>
    </row>
    <row r="77" spans="1:9" x14ac:dyDescent="0.25">
      <c r="A77" t="s">
        <v>78</v>
      </c>
      <c r="B77" t="s">
        <v>103</v>
      </c>
      <c r="C77" t="s">
        <v>84</v>
      </c>
      <c r="D77">
        <v>-4.9000000000000004</v>
      </c>
      <c r="E77" s="1">
        <v>1.1000000000000001E-6</v>
      </c>
      <c r="F77">
        <v>-4.9000000000000004</v>
      </c>
      <c r="G77">
        <v>1</v>
      </c>
      <c r="H77">
        <v>-4.9000000000000004</v>
      </c>
      <c r="I77" s="1">
        <v>1.1000000000000001E-6</v>
      </c>
    </row>
    <row r="78" spans="1:9" x14ac:dyDescent="0.25">
      <c r="A78" t="s">
        <v>78</v>
      </c>
      <c r="B78" t="s">
        <v>103</v>
      </c>
      <c r="C78" t="s">
        <v>85</v>
      </c>
      <c r="D78">
        <v>-4.8</v>
      </c>
      <c r="E78" s="1">
        <v>1.3E-6</v>
      </c>
      <c r="F78">
        <v>-4.8</v>
      </c>
      <c r="G78">
        <v>1</v>
      </c>
      <c r="H78">
        <v>-4.8</v>
      </c>
      <c r="I78" s="1">
        <v>1.3E-6</v>
      </c>
    </row>
    <row r="79" spans="1:9" x14ac:dyDescent="0.25">
      <c r="A79" t="s">
        <v>78</v>
      </c>
      <c r="B79" t="s">
        <v>103</v>
      </c>
      <c r="C79" t="s">
        <v>17</v>
      </c>
      <c r="D79">
        <v>4.7</v>
      </c>
      <c r="E79" s="1">
        <v>2.3E-6</v>
      </c>
      <c r="F79">
        <v>3.5</v>
      </c>
      <c r="G79">
        <v>1.1000000000000001</v>
      </c>
      <c r="H79">
        <v>3.3</v>
      </c>
      <c r="I79">
        <v>1.1000000000000001E-3</v>
      </c>
    </row>
    <row r="80" spans="1:9" x14ac:dyDescent="0.25">
      <c r="A80" t="s">
        <v>78</v>
      </c>
      <c r="B80" t="s">
        <v>103</v>
      </c>
      <c r="C80" t="s">
        <v>86</v>
      </c>
      <c r="D80">
        <v>4.7</v>
      </c>
      <c r="E80" s="1">
        <v>2.5000000000000002E-6</v>
      </c>
      <c r="F80">
        <v>4.7</v>
      </c>
      <c r="G80">
        <v>1</v>
      </c>
      <c r="H80">
        <v>4.7</v>
      </c>
      <c r="I80" s="1">
        <v>2.5000000000000002E-6</v>
      </c>
    </row>
    <row r="81" spans="1:9" x14ac:dyDescent="0.25">
      <c r="A81" t="s">
        <v>78</v>
      </c>
      <c r="B81" t="s">
        <v>103</v>
      </c>
      <c r="C81" t="s">
        <v>87</v>
      </c>
      <c r="D81">
        <v>4.5999999999999996</v>
      </c>
      <c r="E81" s="1">
        <v>3.4999999999999999E-6</v>
      </c>
      <c r="F81">
        <v>4.5999999999999996</v>
      </c>
      <c r="G81">
        <v>1</v>
      </c>
      <c r="H81">
        <v>4.5999999999999996</v>
      </c>
      <c r="I81" s="1">
        <v>3.4999999999999999E-6</v>
      </c>
    </row>
    <row r="82" spans="1:9" x14ac:dyDescent="0.25">
      <c r="A82" t="s">
        <v>78</v>
      </c>
      <c r="B82" t="s">
        <v>103</v>
      </c>
      <c r="C82" t="s">
        <v>88</v>
      </c>
      <c r="D82">
        <v>-4.5999999999999996</v>
      </c>
      <c r="E82" s="1">
        <v>4.7999999999999998E-6</v>
      </c>
      <c r="F82">
        <v>-4.5999999999999996</v>
      </c>
      <c r="G82">
        <v>1</v>
      </c>
      <c r="H82">
        <v>-4.5999999999999996</v>
      </c>
      <c r="I82" s="1">
        <v>4.7999999999999998E-6</v>
      </c>
    </row>
    <row r="83" spans="1:9" x14ac:dyDescent="0.25">
      <c r="A83" t="s">
        <v>78</v>
      </c>
      <c r="B83" t="s">
        <v>103</v>
      </c>
      <c r="C83" t="s">
        <v>12</v>
      </c>
      <c r="D83">
        <v>4.5</v>
      </c>
      <c r="E83" s="1">
        <v>5.4E-6</v>
      </c>
      <c r="F83">
        <v>3.2</v>
      </c>
      <c r="G83">
        <v>1.1000000000000001</v>
      </c>
      <c r="H83">
        <v>3</v>
      </c>
      <c r="I83">
        <v>2.5000000000000001E-3</v>
      </c>
    </row>
    <row r="84" spans="1:9" x14ac:dyDescent="0.25">
      <c r="A84" t="s">
        <v>89</v>
      </c>
      <c r="B84" t="s">
        <v>103</v>
      </c>
      <c r="C84" t="s">
        <v>90</v>
      </c>
      <c r="D84">
        <v>13.9</v>
      </c>
      <c r="E84" s="1">
        <v>3.8000000000000001E-44</v>
      </c>
      <c r="F84">
        <v>13.9</v>
      </c>
      <c r="G84">
        <v>1</v>
      </c>
      <c r="H84">
        <v>13.9</v>
      </c>
      <c r="I84" s="1">
        <v>3.8000000000000001E-44</v>
      </c>
    </row>
    <row r="85" spans="1:9" x14ac:dyDescent="0.25">
      <c r="A85" t="s">
        <v>89</v>
      </c>
      <c r="B85" t="s">
        <v>103</v>
      </c>
      <c r="C85" t="s">
        <v>91</v>
      </c>
      <c r="D85">
        <v>9.6999999999999993</v>
      </c>
      <c r="E85" s="1">
        <v>2.1000000000000001E-22</v>
      </c>
      <c r="F85">
        <v>9.6999999999999993</v>
      </c>
      <c r="G85">
        <v>1</v>
      </c>
      <c r="H85">
        <v>9.6999999999999993</v>
      </c>
      <c r="I85" s="1">
        <v>2.1000000000000001E-22</v>
      </c>
    </row>
    <row r="86" spans="1:9" x14ac:dyDescent="0.25">
      <c r="A86" t="s">
        <v>89</v>
      </c>
      <c r="B86" t="s">
        <v>103</v>
      </c>
      <c r="C86" t="s">
        <v>92</v>
      </c>
      <c r="D86">
        <v>5.9</v>
      </c>
      <c r="E86" s="1">
        <v>4.2999999999999996E-9</v>
      </c>
      <c r="F86">
        <v>5.9</v>
      </c>
      <c r="G86">
        <v>1</v>
      </c>
      <c r="H86">
        <v>5.9</v>
      </c>
      <c r="I86" s="1">
        <v>4.2999999999999996E-9</v>
      </c>
    </row>
    <row r="87" spans="1:9" x14ac:dyDescent="0.25">
      <c r="A87" t="s">
        <v>89</v>
      </c>
      <c r="B87" t="s">
        <v>103</v>
      </c>
      <c r="C87" t="s">
        <v>93</v>
      </c>
      <c r="D87">
        <v>5.9</v>
      </c>
      <c r="E87" s="1">
        <v>4.4999999999999998E-9</v>
      </c>
      <c r="F87">
        <v>5.9</v>
      </c>
      <c r="G87">
        <v>1</v>
      </c>
      <c r="H87">
        <v>5.9</v>
      </c>
      <c r="I87" s="1">
        <v>4.4999999999999998E-9</v>
      </c>
    </row>
    <row r="88" spans="1:9" x14ac:dyDescent="0.25">
      <c r="A88" t="s">
        <v>89</v>
      </c>
      <c r="B88" t="s">
        <v>103</v>
      </c>
      <c r="C88" t="s">
        <v>94</v>
      </c>
      <c r="D88">
        <v>-5.8</v>
      </c>
      <c r="E88" s="1">
        <v>5.2000000000000002E-9</v>
      </c>
      <c r="F88">
        <v>-5.8</v>
      </c>
      <c r="G88">
        <v>1</v>
      </c>
      <c r="H88">
        <v>-5.8</v>
      </c>
      <c r="I88" s="1">
        <v>5.2000000000000002E-9</v>
      </c>
    </row>
    <row r="89" spans="1:9" x14ac:dyDescent="0.25">
      <c r="A89" t="s">
        <v>89</v>
      </c>
      <c r="B89" t="s">
        <v>103</v>
      </c>
      <c r="C89" t="s">
        <v>95</v>
      </c>
      <c r="D89">
        <v>5.8</v>
      </c>
      <c r="E89" s="1">
        <v>7.2E-9</v>
      </c>
      <c r="F89">
        <v>5.8</v>
      </c>
      <c r="G89">
        <v>1</v>
      </c>
      <c r="H89">
        <v>5.8</v>
      </c>
      <c r="I89" s="1">
        <v>7.2E-9</v>
      </c>
    </row>
    <row r="90" spans="1:9" x14ac:dyDescent="0.25">
      <c r="A90" t="s">
        <v>89</v>
      </c>
      <c r="B90" t="s">
        <v>103</v>
      </c>
      <c r="C90" t="s">
        <v>96</v>
      </c>
      <c r="D90">
        <v>-5.6</v>
      </c>
      <c r="E90" s="1">
        <v>2.6000000000000001E-8</v>
      </c>
      <c r="F90">
        <v>-5.6</v>
      </c>
      <c r="G90">
        <v>1</v>
      </c>
      <c r="H90">
        <v>-5.6</v>
      </c>
      <c r="I90" s="1">
        <v>2.6000000000000001E-8</v>
      </c>
    </row>
    <row r="91" spans="1:9" x14ac:dyDescent="0.25">
      <c r="A91" t="s">
        <v>89</v>
      </c>
      <c r="B91" t="s">
        <v>103</v>
      </c>
      <c r="C91" t="s">
        <v>97</v>
      </c>
      <c r="D91">
        <v>5.5</v>
      </c>
      <c r="E91" s="1">
        <v>4.3999999999999997E-8</v>
      </c>
      <c r="F91">
        <v>5.5</v>
      </c>
      <c r="G91">
        <v>1</v>
      </c>
      <c r="H91">
        <v>5.5</v>
      </c>
      <c r="I91" s="1">
        <v>4.3999999999999997E-8</v>
      </c>
    </row>
    <row r="92" spans="1:9" x14ac:dyDescent="0.25">
      <c r="A92" t="s">
        <v>89</v>
      </c>
      <c r="B92" t="s">
        <v>103</v>
      </c>
      <c r="C92" t="s">
        <v>98</v>
      </c>
      <c r="D92">
        <v>5.0999999999999996</v>
      </c>
      <c r="E92" s="1">
        <v>4.0999999999999999E-7</v>
      </c>
      <c r="F92">
        <v>5.0999999999999996</v>
      </c>
      <c r="G92">
        <v>1</v>
      </c>
      <c r="H92">
        <v>5.0999999999999996</v>
      </c>
      <c r="I92" s="1">
        <v>4.0999999999999999E-7</v>
      </c>
    </row>
    <row r="93" spans="1:9" x14ac:dyDescent="0.25">
      <c r="A93" t="s">
        <v>89</v>
      </c>
      <c r="B93" t="s">
        <v>103</v>
      </c>
      <c r="C93" t="s">
        <v>99</v>
      </c>
      <c r="D93">
        <v>4.9000000000000004</v>
      </c>
      <c r="E93" s="1">
        <v>9.1999999999999998E-7</v>
      </c>
      <c r="F93">
        <v>4.9000000000000004</v>
      </c>
      <c r="G93">
        <v>1</v>
      </c>
      <c r="H93">
        <v>4.9000000000000004</v>
      </c>
      <c r="I93" s="1">
        <v>9.1999999999999998E-7</v>
      </c>
    </row>
    <row r="94" spans="1:9" x14ac:dyDescent="0.25">
      <c r="A94" t="s">
        <v>89</v>
      </c>
      <c r="B94" t="s">
        <v>103</v>
      </c>
      <c r="C94" t="s">
        <v>100</v>
      </c>
      <c r="D94">
        <v>4.9000000000000004</v>
      </c>
      <c r="E94" s="1">
        <v>1.1000000000000001E-6</v>
      </c>
      <c r="F94">
        <v>4.9000000000000004</v>
      </c>
      <c r="G94">
        <v>1</v>
      </c>
      <c r="H94">
        <v>4.9000000000000004</v>
      </c>
      <c r="I94" s="1">
        <v>1.1000000000000001E-6</v>
      </c>
    </row>
    <row r="95" spans="1:9" x14ac:dyDescent="0.25">
      <c r="A95" t="s">
        <v>89</v>
      </c>
      <c r="B95" t="s">
        <v>103</v>
      </c>
      <c r="C95" t="s">
        <v>101</v>
      </c>
      <c r="D95">
        <v>-4.5</v>
      </c>
      <c r="E95" s="1">
        <v>5.5999999999999997E-6</v>
      </c>
      <c r="F95">
        <v>-4.5</v>
      </c>
      <c r="G95">
        <v>1</v>
      </c>
      <c r="H95">
        <v>-4.5</v>
      </c>
      <c r="I95" s="1">
        <v>5.5999999999999997E-6</v>
      </c>
    </row>
    <row r="96" spans="1:9" x14ac:dyDescent="0.25">
      <c r="A96" t="s">
        <v>89</v>
      </c>
      <c r="B96" t="s">
        <v>104</v>
      </c>
      <c r="C96" t="s">
        <v>105</v>
      </c>
      <c r="D96">
        <v>-5.0999999999999996</v>
      </c>
      <c r="E96" s="1">
        <v>2.8999999999999998E-7</v>
      </c>
      <c r="F96">
        <v>-5.0999999999999996</v>
      </c>
      <c r="G96">
        <v>1</v>
      </c>
      <c r="H96">
        <v>-5.0999999999999996</v>
      </c>
      <c r="I96" s="1">
        <v>2.8999999999999998E-7</v>
      </c>
    </row>
  </sheetData>
  <autoFilter ref="A2:I2" xr:uid="{6235A28F-807E-426C-A532-C491F1BADA6E}"/>
  <conditionalFormatting sqref="C1:C98 C100:C1048576">
    <cfRule type="containsText" dxfId="0" priority="1" operator="containsText" text="_">
      <formula>NOT(ISERROR(SEARCH("_",C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drigo Rafagnin Duarte</cp:lastModifiedBy>
  <dcterms:created xsi:type="dcterms:W3CDTF">2024-06-27T15:05:40Z</dcterms:created>
  <dcterms:modified xsi:type="dcterms:W3CDTF">2024-09-25T09:45:43Z</dcterms:modified>
</cp:coreProperties>
</file>